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A:\Chai\Wheat Ug99 resistance\Sr35 manuscript\Submission\resubmission\final submission\raw data\"/>
    </mc:Choice>
  </mc:AlternateContent>
  <bookViews>
    <workbookView xWindow="0" yWindow="0" windowWidth="28800" windowHeight="12300"/>
  </bookViews>
  <sheets>
    <sheet name="Sheet1" sheetId="4" r:id="rId1"/>
  </sheets>
  <calcPr calcId="162913"/>
</workbook>
</file>

<file path=xl/calcChain.xml><?xml version="1.0" encoding="utf-8"?>
<calcChain xmlns="http://schemas.openxmlformats.org/spreadsheetml/2006/main">
  <c r="F11" i="4" l="1"/>
  <c r="G11" i="4" s="1"/>
  <c r="E11" i="4"/>
  <c r="F10" i="4"/>
  <c r="G10" i="4" s="1"/>
  <c r="E10" i="4"/>
  <c r="F9" i="4"/>
  <c r="G9" i="4" s="1"/>
  <c r="E9" i="4"/>
  <c r="F8" i="4"/>
  <c r="G8" i="4" s="1"/>
  <c r="E8" i="4"/>
  <c r="F7" i="4"/>
  <c r="G7" i="4" s="1"/>
  <c r="E7" i="4"/>
  <c r="F6" i="4"/>
  <c r="G6" i="4" s="1"/>
  <c r="E6" i="4"/>
  <c r="F5" i="4"/>
  <c r="G5" i="4" s="1"/>
  <c r="E5" i="4"/>
  <c r="F4" i="4"/>
  <c r="G4" i="4" s="1"/>
  <c r="E4" i="4"/>
  <c r="F3" i="4"/>
  <c r="G3" i="4" s="1"/>
  <c r="E3" i="4"/>
</calcChain>
</file>

<file path=xl/sharedStrings.xml><?xml version="1.0" encoding="utf-8"?>
<sst xmlns="http://schemas.openxmlformats.org/spreadsheetml/2006/main" count="16" uniqueCount="16">
  <si>
    <t>Sr35</t>
  </si>
  <si>
    <t>Sr35 + AvrSr35</t>
  </si>
  <si>
    <t>AvrSr35</t>
  </si>
  <si>
    <t>AvrSr50</t>
  </si>
  <si>
    <t>Sr35 + AvrSr50</t>
  </si>
  <si>
    <t>no virus</t>
  </si>
  <si>
    <r>
      <t>Sr35</t>
    </r>
    <r>
      <rPr>
        <sz val="10"/>
        <color theme="1"/>
        <rFont val="Calibri"/>
        <family val="2"/>
      </rPr>
      <t xml:space="preserve"> L15E/L19E</t>
    </r>
  </si>
  <si>
    <r>
      <t>Sr35 L15E/L19E</t>
    </r>
    <r>
      <rPr>
        <sz val="10"/>
        <color theme="1"/>
        <rFont val="Arial"/>
      </rPr>
      <t xml:space="preserve"> + AvrSr35</t>
    </r>
  </si>
  <si>
    <t>Sr35 L15E/L19E + AvrSr50</t>
  </si>
  <si>
    <t>SEM</t>
  </si>
  <si>
    <t>SDM</t>
  </si>
  <si>
    <t>mean</t>
  </si>
  <si>
    <t>repl1</t>
  </si>
  <si>
    <t>repl2</t>
  </si>
  <si>
    <t>repl3</t>
  </si>
  <si>
    <t>viability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76A5AF"/>
        <bgColor rgb="FF76A5A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/>
    <xf numFmtId="0" fontId="2" fillId="2" borderId="0" xfId="0" applyFont="1" applyFill="1" applyAlignment="1"/>
    <xf numFmtId="0" fontId="4" fillId="0" borderId="0" xfId="0" applyFont="1" applyAlignment="1"/>
    <xf numFmtId="0" fontId="3" fillId="0" borderId="0" xfId="0" applyFont="1" applyAlignment="1"/>
    <xf numFmtId="2" fontId="0" fillId="0" borderId="0" xfId="0" applyNumberFormat="1" applyFont="1" applyAlignment="1"/>
    <xf numFmtId="1" fontId="1" fillId="0" borderId="0" xfId="0" applyNumberFormat="1" applyFo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A11" sqref="A11"/>
    </sheetView>
  </sheetViews>
  <sheetFormatPr defaultRowHeight="12.75" x14ac:dyDescent="0.2"/>
  <sheetData>
    <row r="1" spans="1:7" x14ac:dyDescent="0.2">
      <c r="B1" s="7" t="s">
        <v>15</v>
      </c>
      <c r="C1" s="7"/>
      <c r="D1" s="7"/>
    </row>
    <row r="2" spans="1:7" x14ac:dyDescent="0.2">
      <c r="B2" s="2" t="s">
        <v>12</v>
      </c>
      <c r="C2" s="2" t="s">
        <v>13</v>
      </c>
      <c r="D2" s="2" t="s">
        <v>14</v>
      </c>
      <c r="E2" s="2" t="s">
        <v>11</v>
      </c>
      <c r="F2" s="2" t="s">
        <v>10</v>
      </c>
      <c r="G2" s="2" t="s">
        <v>9</v>
      </c>
    </row>
    <row r="3" spans="1:7" x14ac:dyDescent="0.2">
      <c r="A3" s="3" t="s">
        <v>5</v>
      </c>
      <c r="B3" s="1">
        <v>98.2</v>
      </c>
      <c r="C3" s="1">
        <v>99</v>
      </c>
      <c r="D3" s="1">
        <v>98.9</v>
      </c>
      <c r="E3" s="6">
        <f t="shared" ref="E3:E11" si="0">AVERAGE(B3:D3)</f>
        <v>98.7</v>
      </c>
      <c r="F3" s="5">
        <f t="shared" ref="F3:F11" si="1">_xlfn.STDEV.P(B3:D3)</f>
        <v>0.35590260840104343</v>
      </c>
      <c r="G3" s="5">
        <f t="shared" ref="G3:G11" si="2">F3/(SQRT(3))</f>
        <v>0.20548046676563239</v>
      </c>
    </row>
    <row r="4" spans="1:7" x14ac:dyDescent="0.2">
      <c r="A4" s="3" t="s">
        <v>2</v>
      </c>
      <c r="B4" s="1">
        <v>96.1</v>
      </c>
      <c r="C4" s="1">
        <v>92.3</v>
      </c>
      <c r="D4" s="1">
        <v>94.3</v>
      </c>
      <c r="E4" s="6">
        <f t="shared" si="0"/>
        <v>94.233333333333334</v>
      </c>
      <c r="F4" s="5">
        <f t="shared" si="1"/>
        <v>1.5520595635763743</v>
      </c>
      <c r="G4" s="5">
        <f t="shared" si="2"/>
        <v>0.89608200682915284</v>
      </c>
    </row>
    <row r="5" spans="1:7" x14ac:dyDescent="0.2">
      <c r="A5" s="3" t="s">
        <v>3</v>
      </c>
      <c r="B5" s="1">
        <v>93.6</v>
      </c>
      <c r="C5" s="1">
        <v>90.7</v>
      </c>
      <c r="D5" s="1">
        <v>97.8</v>
      </c>
      <c r="E5" s="6">
        <f t="shared" si="0"/>
        <v>94.033333333333346</v>
      </c>
      <c r="F5" s="5">
        <f t="shared" si="1"/>
        <v>2.9147136318265545</v>
      </c>
      <c r="G5" s="5">
        <f t="shared" si="2"/>
        <v>1.6828106999457331</v>
      </c>
    </row>
    <row r="6" spans="1:7" x14ac:dyDescent="0.2">
      <c r="A6" s="3" t="s">
        <v>0</v>
      </c>
      <c r="B6" s="1">
        <v>79.400000000000006</v>
      </c>
      <c r="C6" s="1">
        <v>72.7</v>
      </c>
      <c r="D6" s="1">
        <v>75.7</v>
      </c>
      <c r="E6" s="6">
        <f t="shared" si="0"/>
        <v>75.933333333333337</v>
      </c>
      <c r="F6" s="5">
        <f t="shared" si="1"/>
        <v>2.740235188608616</v>
      </c>
      <c r="G6" s="5">
        <f t="shared" si="2"/>
        <v>1.5820755237860695</v>
      </c>
    </row>
    <row r="7" spans="1:7" x14ac:dyDescent="0.2">
      <c r="A7" s="3" t="s">
        <v>1</v>
      </c>
      <c r="B7">
        <v>45.25</v>
      </c>
      <c r="C7">
        <v>44.7</v>
      </c>
      <c r="D7">
        <v>45.3</v>
      </c>
      <c r="E7" s="6">
        <f t="shared" si="0"/>
        <v>45.083333333333336</v>
      </c>
      <c r="F7" s="5">
        <f t="shared" si="1"/>
        <v>0.27182510717166608</v>
      </c>
      <c r="G7" s="5">
        <f t="shared" si="2"/>
        <v>0.15693829879806029</v>
      </c>
    </row>
    <row r="8" spans="1:7" x14ac:dyDescent="0.2">
      <c r="A8" s="3" t="s">
        <v>4</v>
      </c>
      <c r="B8" s="1">
        <v>94</v>
      </c>
      <c r="C8" s="1">
        <v>92.3</v>
      </c>
      <c r="D8" s="1">
        <v>95.8</v>
      </c>
      <c r="E8" s="6">
        <f t="shared" si="0"/>
        <v>94.033333333333346</v>
      </c>
      <c r="F8" s="5">
        <f t="shared" si="1"/>
        <v>1.4290634073484012</v>
      </c>
      <c r="G8" s="5">
        <f t="shared" si="2"/>
        <v>0.82507014292164327</v>
      </c>
    </row>
    <row r="9" spans="1:7" x14ac:dyDescent="0.2">
      <c r="A9" s="4" t="s">
        <v>6</v>
      </c>
      <c r="B9" s="1">
        <v>88.6</v>
      </c>
      <c r="C9" s="1">
        <v>90.6</v>
      </c>
      <c r="D9" s="1">
        <v>90.3</v>
      </c>
      <c r="E9" s="6">
        <f t="shared" si="0"/>
        <v>89.833333333333329</v>
      </c>
      <c r="F9" s="5">
        <f t="shared" si="1"/>
        <v>0.88065632090819423</v>
      </c>
      <c r="G9" s="5">
        <f t="shared" si="2"/>
        <v>0.50844716393989142</v>
      </c>
    </row>
    <row r="10" spans="1:7" x14ac:dyDescent="0.2">
      <c r="A10" s="4" t="s">
        <v>7</v>
      </c>
      <c r="B10" s="1">
        <v>93.7</v>
      </c>
      <c r="C10" s="1">
        <v>91.5</v>
      </c>
      <c r="D10" s="1">
        <v>84.4</v>
      </c>
      <c r="E10" s="6">
        <f t="shared" si="0"/>
        <v>89.866666666666674</v>
      </c>
      <c r="F10" s="5">
        <f t="shared" si="1"/>
        <v>3.9684869772860383</v>
      </c>
      <c r="G10" s="5">
        <f t="shared" si="2"/>
        <v>2.2912070246116185</v>
      </c>
    </row>
    <row r="11" spans="1:7" x14ac:dyDescent="0.2">
      <c r="A11" s="3" t="s">
        <v>8</v>
      </c>
      <c r="B11" s="1">
        <v>96.1</v>
      </c>
      <c r="C11" s="1">
        <v>94.3</v>
      </c>
      <c r="D11" s="1">
        <v>94.6</v>
      </c>
      <c r="E11" s="6">
        <f t="shared" si="0"/>
        <v>95</v>
      </c>
      <c r="F11" s="5">
        <f t="shared" si="1"/>
        <v>0.78740078740118025</v>
      </c>
      <c r="G11" s="5">
        <f t="shared" si="2"/>
        <v>0.45460605656619474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Foerderer</dc:creator>
  <cp:lastModifiedBy>Alexander Foerderer</cp:lastModifiedBy>
  <dcterms:created xsi:type="dcterms:W3CDTF">2020-07-03T13:09:13Z</dcterms:created>
  <dcterms:modified xsi:type="dcterms:W3CDTF">2022-06-24T14:18:12Z</dcterms:modified>
</cp:coreProperties>
</file>